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77C70724-E020-42CA-BE9E-7962846303E6}" xr6:coauthVersionLast="36" xr6:coauthVersionMax="36" xr10:uidLastSave="{00000000-0000-0000-0000-000000000000}"/>
  <bookViews>
    <workbookView xWindow="0" yWindow="0" windowWidth="19200" windowHeight="6930" xr2:uid="{5A460353-D5EF-4178-9CD6-5C6972C8A413}"/>
  </bookViews>
  <sheets>
    <sheet name="Dataset S10 Y3H-Alpha-gal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" l="1"/>
  <c r="B24" i="1"/>
  <c r="F23" i="1"/>
  <c r="G22" i="1"/>
  <c r="F22" i="1"/>
  <c r="C22" i="1"/>
  <c r="B22" i="1"/>
  <c r="G21" i="1"/>
  <c r="F21" i="1"/>
  <c r="C21" i="1"/>
  <c r="B23" i="1" s="1"/>
  <c r="B21" i="1"/>
</calcChain>
</file>

<file path=xl/sharedStrings.xml><?xml version="1.0" encoding="utf-8"?>
<sst xmlns="http://schemas.openxmlformats.org/spreadsheetml/2006/main" count="43" uniqueCount="32">
  <si>
    <r>
      <t>Dataset S10.</t>
    </r>
    <r>
      <rPr>
        <sz val="10"/>
        <color theme="1"/>
        <rFont val="Times New Roman"/>
        <family val="1"/>
      </rPr>
      <t xml:space="preserve"> Three-way interactions between DELLA (part), PLATZ-A1, and GRF4 proteins tested using yeast-three-hybrid (Y3H) assays.</t>
    </r>
  </si>
  <si>
    <t>DELLA-GRAS was fused to the GAL4 activation domain used as prey vector.</t>
  </si>
  <si>
    <t>PLATZ-A1 and GRF4 were either fused to the GAL4 DNA-binding domain or used as the third protein.</t>
  </si>
  <si>
    <t>The third protein is suppressed by the presence of M-methionine.</t>
  </si>
  <si>
    <r>
      <t xml:space="preserve">Alpha-gal assay RHT1-GRAS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PLATZ-A1</t>
    </r>
  </si>
  <si>
    <r>
      <t xml:space="preserve">Alpha-gal assay RHT1-GRAS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GRF4</t>
    </r>
  </si>
  <si>
    <t xml:space="preserve">Third protein </t>
  </si>
  <si>
    <t>SD-L-T</t>
  </si>
  <si>
    <t>SD-L-T-M</t>
  </si>
  <si>
    <t>GRF4</t>
  </si>
  <si>
    <t>Absent</t>
  </si>
  <si>
    <t>Present</t>
  </si>
  <si>
    <t>PLATZ-A1</t>
  </si>
  <si>
    <t>Average</t>
  </si>
  <si>
    <t>s.e.m.</t>
  </si>
  <si>
    <t>% change</t>
  </si>
  <si>
    <r>
      <t>t-</t>
    </r>
    <r>
      <rPr>
        <sz val="10"/>
        <color theme="1"/>
        <rFont val="Times New Roman"/>
        <family val="1"/>
      </rPr>
      <t>Test</t>
    </r>
  </si>
  <si>
    <t>Summary</t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</t>
    </r>
  </si>
  <si>
    <t>N. Sample per group</t>
  </si>
  <si>
    <t>α-galactosidase activity</t>
  </si>
  <si>
    <t>decrease%</t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</t>
    </r>
  </si>
  <si>
    <t>Interaction tested</t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absent</t>
    </r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Protein present</t>
    </r>
  </si>
  <si>
    <t>0.45 ± 0.04</t>
  </si>
  <si>
    <t>0.12 ± 0.01</t>
  </si>
  <si>
    <r>
      <t xml:space="preserve">DELLA-GRAS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PLATZ-A1</t>
    </r>
  </si>
  <si>
    <t>11.0 ± 0.22</t>
  </si>
  <si>
    <t>11.2 ± 0.28</t>
  </si>
  <si>
    <r>
      <t xml:space="preserve">DELLA-GRAS </t>
    </r>
    <r>
      <rPr>
        <i/>
        <sz val="10"/>
        <color theme="1"/>
        <rFont val="Times New Roman"/>
        <family val="1"/>
      </rPr>
      <t xml:space="preserve">vs. </t>
    </r>
    <r>
      <rPr>
        <sz val="10"/>
        <color theme="1"/>
        <rFont val="Times New Roman"/>
        <family val="1"/>
      </rPr>
      <t>GRF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65" fontId="3" fillId="0" borderId="0" xfId="1" applyNumberFormat="1" applyFont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166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1" xfId="2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2" xfId="2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166" fontId="3" fillId="0" borderId="0" xfId="0" applyNumberFormat="1" applyFont="1" applyAlignment="1">
      <alignment vertical="center"/>
    </xf>
  </cellXfs>
  <cellStyles count="3">
    <cellStyle name="Normal" xfId="0" builtinId="0"/>
    <cellStyle name="Normal 2 3" xfId="2" xr:uid="{DBB3CC2A-D87B-4160-905D-FDB9E1AD40A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8517C-5BFE-42B4-B4DB-81242F5D0E2D}">
  <dimension ref="A1:H30"/>
  <sheetViews>
    <sheetView tabSelected="1" zoomScaleNormal="100" workbookViewId="0"/>
  </sheetViews>
  <sheetFormatPr defaultColWidth="9.1796875" defaultRowHeight="13" x14ac:dyDescent="0.35"/>
  <cols>
    <col min="1" max="1" width="15.7265625" style="2" customWidth="1"/>
    <col min="2" max="2" width="11" style="2" customWidth="1"/>
    <col min="3" max="3" width="14.54296875" style="2" customWidth="1"/>
    <col min="4" max="4" width="16.1796875" style="2" customWidth="1"/>
    <col min="5" max="5" width="11.453125" style="2" customWidth="1"/>
    <col min="6" max="6" width="13.26953125" style="2" customWidth="1"/>
    <col min="7" max="7" width="13.453125" style="2" customWidth="1"/>
    <col min="8" max="8" width="10.453125" style="2" customWidth="1"/>
    <col min="9" max="9" width="11.1796875" style="2" bestFit="1" customWidth="1"/>
    <col min="10" max="10" width="21.1796875" style="2" bestFit="1" customWidth="1"/>
    <col min="11" max="11" width="24.453125" style="2" bestFit="1" customWidth="1"/>
    <col min="12" max="12" width="10.7265625" style="2" bestFit="1" customWidth="1"/>
    <col min="13" max="13" width="9.1796875" style="2"/>
    <col min="14" max="14" width="4.1796875" style="2" customWidth="1"/>
    <col min="15" max="15" width="10.81640625" style="2" bestFit="1" customWidth="1"/>
    <col min="16" max="16" width="11" style="2" customWidth="1"/>
    <col min="17" max="18" width="12.453125" style="2" customWidth="1"/>
    <col min="19" max="19" width="11" style="2" bestFit="1" customWidth="1"/>
    <col min="20" max="20" width="8" style="2" customWidth="1"/>
    <col min="21" max="16384" width="9.1796875" style="2"/>
  </cols>
  <sheetData>
    <row r="1" spans="1:7" ht="18" customHeight="1" x14ac:dyDescent="0.35">
      <c r="A1" s="1" t="s">
        <v>0</v>
      </c>
    </row>
    <row r="2" spans="1:7" ht="18" customHeight="1" x14ac:dyDescent="0.35">
      <c r="A2" s="2" t="s">
        <v>1</v>
      </c>
    </row>
    <row r="3" spans="1:7" ht="18" customHeight="1" x14ac:dyDescent="0.35">
      <c r="A3" s="2" t="s">
        <v>2</v>
      </c>
    </row>
    <row r="4" spans="1:7" ht="18" customHeight="1" x14ac:dyDescent="0.35">
      <c r="A4" s="2" t="s">
        <v>3</v>
      </c>
    </row>
    <row r="5" spans="1:7" ht="13" customHeight="1" x14ac:dyDescent="0.35"/>
    <row r="6" spans="1:7" ht="18" customHeight="1" x14ac:dyDescent="0.35">
      <c r="A6" s="2" t="s">
        <v>4</v>
      </c>
      <c r="E6" s="2" t="s">
        <v>5</v>
      </c>
    </row>
    <row r="7" spans="1:7" ht="18" customHeight="1" x14ac:dyDescent="0.35">
      <c r="A7" s="3" t="s">
        <v>6</v>
      </c>
      <c r="B7" s="4" t="s">
        <v>7</v>
      </c>
      <c r="C7" s="4" t="s">
        <v>8</v>
      </c>
      <c r="E7" s="3" t="s">
        <v>6</v>
      </c>
      <c r="F7" s="4" t="s">
        <v>7</v>
      </c>
      <c r="G7" s="4" t="s">
        <v>8</v>
      </c>
    </row>
    <row r="8" spans="1:7" ht="18" customHeight="1" x14ac:dyDescent="0.35">
      <c r="A8" s="5" t="s">
        <v>9</v>
      </c>
      <c r="B8" s="6" t="s">
        <v>10</v>
      </c>
      <c r="C8" s="6" t="s">
        <v>11</v>
      </c>
      <c r="E8" s="5" t="s">
        <v>12</v>
      </c>
      <c r="F8" s="6" t="s">
        <v>10</v>
      </c>
      <c r="G8" s="6" t="s">
        <v>11</v>
      </c>
    </row>
    <row r="9" spans="1:7" ht="18" customHeight="1" x14ac:dyDescent="0.35">
      <c r="B9" s="7">
        <v>0.41938287700999566</v>
      </c>
      <c r="C9" s="7">
        <v>0.10239328892178631</v>
      </c>
      <c r="D9" s="8"/>
      <c r="E9" s="8"/>
      <c r="F9" s="7">
        <v>11.513545347467609</v>
      </c>
      <c r="G9" s="7">
        <v>10.051955990220049</v>
      </c>
    </row>
    <row r="10" spans="1:7" ht="18" customHeight="1" x14ac:dyDescent="0.35">
      <c r="B10" s="7">
        <v>0.50937499999999991</v>
      </c>
      <c r="C10" s="7">
        <v>8.4577114427860672E-2</v>
      </c>
      <c r="D10" s="8"/>
      <c r="E10" s="8"/>
      <c r="F10" s="7">
        <v>11.667643610785463</v>
      </c>
      <c r="G10" s="7">
        <v>10.591861898890258</v>
      </c>
    </row>
    <row r="11" spans="1:7" ht="18" customHeight="1" x14ac:dyDescent="0.35">
      <c r="B11" s="7">
        <v>0.59146102624363495</v>
      </c>
      <c r="C11" s="7">
        <v>8.8105726872246687E-2</v>
      </c>
      <c r="D11" s="8"/>
      <c r="E11" s="8"/>
      <c r="F11" s="7">
        <v>11.448275862068966</v>
      </c>
      <c r="G11" s="7">
        <v>10.372372372372372</v>
      </c>
    </row>
    <row r="12" spans="1:7" ht="18" customHeight="1" x14ac:dyDescent="0.35">
      <c r="B12" s="7">
        <v>0.30965969139716765</v>
      </c>
      <c r="C12" s="7">
        <v>0.13954535223947784</v>
      </c>
      <c r="D12" s="8"/>
      <c r="E12" s="8"/>
      <c r="F12" s="7">
        <v>11.524459613196814</v>
      </c>
      <c r="G12" s="7">
        <v>10.370813397129186</v>
      </c>
    </row>
    <row r="13" spans="1:7" ht="18" customHeight="1" x14ac:dyDescent="0.35">
      <c r="B13" s="7">
        <v>0.53447185325743207</v>
      </c>
      <c r="C13" s="7">
        <v>9.6765979118920292E-2</v>
      </c>
      <c r="D13" s="8"/>
      <c r="E13" s="8"/>
      <c r="F13" s="7">
        <v>11.678791270285396</v>
      </c>
      <c r="G13" s="7">
        <v>10.295715147857575</v>
      </c>
    </row>
    <row r="14" spans="1:7" ht="18" customHeight="1" x14ac:dyDescent="0.35">
      <c r="B14" s="7">
        <v>0.72904368358913807</v>
      </c>
      <c r="C14" s="7">
        <v>0.11521788729180928</v>
      </c>
      <c r="D14" s="8"/>
      <c r="E14" s="8"/>
      <c r="F14" s="7">
        <v>12.218802462227195</v>
      </c>
      <c r="G14" s="7">
        <v>10.325890162945083</v>
      </c>
    </row>
    <row r="15" spans="1:7" ht="18" customHeight="1" x14ac:dyDescent="0.35">
      <c r="B15" s="7">
        <v>0.25820793433652534</v>
      </c>
      <c r="C15" s="7">
        <v>0.12272089761570829</v>
      </c>
      <c r="D15" s="8"/>
      <c r="E15" s="8"/>
      <c r="F15" s="7">
        <v>10.241071428571429</v>
      </c>
      <c r="G15" s="7">
        <v>11.532304173813605</v>
      </c>
    </row>
    <row r="16" spans="1:7" ht="18" customHeight="1" x14ac:dyDescent="0.35">
      <c r="B16" s="7">
        <v>0.27815013404825739</v>
      </c>
      <c r="C16" s="7">
        <v>0.1318681318681319</v>
      </c>
      <c r="D16" s="8"/>
      <c r="E16" s="8"/>
      <c r="F16" s="7">
        <v>10.468468468468469</v>
      </c>
      <c r="G16" s="7">
        <v>11.763865065751858</v>
      </c>
    </row>
    <row r="17" spans="1:8" ht="18" customHeight="1" x14ac:dyDescent="0.35">
      <c r="B17" s="7">
        <v>0.37142857142857144</v>
      </c>
      <c r="C17" s="7">
        <v>0.118776851149861</v>
      </c>
      <c r="D17" s="8"/>
      <c r="E17" s="8"/>
      <c r="F17" s="7">
        <v>10.095238095238095</v>
      </c>
      <c r="G17" s="7">
        <v>12.685342388228637</v>
      </c>
    </row>
    <row r="18" spans="1:8" ht="18" customHeight="1" x14ac:dyDescent="0.35">
      <c r="B18" s="7">
        <v>0.57489791532344725</v>
      </c>
      <c r="C18" s="7">
        <v>0.10408733181010407</v>
      </c>
      <c r="D18" s="8"/>
      <c r="E18" s="8"/>
      <c r="F18" s="7">
        <v>10.526315789473683</v>
      </c>
      <c r="G18" s="7">
        <v>12.76440962506995</v>
      </c>
    </row>
    <row r="19" spans="1:8" ht="18" customHeight="1" x14ac:dyDescent="0.35">
      <c r="B19" s="7">
        <v>0.44970292972751486</v>
      </c>
      <c r="C19" s="7">
        <v>0.12604096331307674</v>
      </c>
      <c r="D19" s="8"/>
      <c r="E19" s="8"/>
      <c r="F19" s="7">
        <v>10.014459224985542</v>
      </c>
      <c r="G19" s="7">
        <v>11.641069397042095</v>
      </c>
    </row>
    <row r="20" spans="1:8" ht="18" customHeight="1" x14ac:dyDescent="0.35">
      <c r="A20" s="9"/>
      <c r="B20" s="10">
        <v>0.34656584751102715</v>
      </c>
      <c r="C20" s="10">
        <v>0.17264276228419653</v>
      </c>
      <c r="D20" s="8"/>
      <c r="E20" s="11"/>
      <c r="F20" s="10">
        <v>10.418361417780361</v>
      </c>
      <c r="G20" s="10">
        <v>11.81380871533673</v>
      </c>
    </row>
    <row r="21" spans="1:8" ht="18" customHeight="1" x14ac:dyDescent="0.35">
      <c r="A21" s="2" t="s">
        <v>13</v>
      </c>
      <c r="B21" s="7">
        <f>AVERAGE(B9:B20)</f>
        <v>0.44769562198939267</v>
      </c>
      <c r="C21" s="7">
        <f>AVERAGE(C9:C20)</f>
        <v>0.11689519057609832</v>
      </c>
      <c r="D21" s="8"/>
      <c r="E21" s="8" t="s">
        <v>13</v>
      </c>
      <c r="F21" s="7">
        <f>AVERAGE(F9:F20)</f>
        <v>10.984619382545754</v>
      </c>
      <c r="G21" s="7">
        <f>AVERAGE(G9:G20)</f>
        <v>11.184117361221448</v>
      </c>
    </row>
    <row r="22" spans="1:8" ht="18" customHeight="1" x14ac:dyDescent="0.35">
      <c r="A22" s="9" t="s">
        <v>14</v>
      </c>
      <c r="B22" s="10">
        <f>STDEV(B9:B20)/SQRT(12)</f>
        <v>4.1550883020211503E-2</v>
      </c>
      <c r="C22" s="10">
        <f>STDEV(C9:C20)/SQRT(12)</f>
        <v>7.0827208529562974E-3</v>
      </c>
      <c r="D22" s="8"/>
      <c r="E22" s="11" t="s">
        <v>14</v>
      </c>
      <c r="F22" s="10">
        <f>STDEV(F9:F20)/SQRT(12)</f>
        <v>0.21915726088538748</v>
      </c>
      <c r="G22" s="10">
        <f>STDEV(G9:G20)/SQRT(12)</f>
        <v>0.27923623683428872</v>
      </c>
    </row>
    <row r="23" spans="1:8" ht="18" customHeight="1" x14ac:dyDescent="0.35">
      <c r="A23" s="12" t="s">
        <v>15</v>
      </c>
      <c r="B23" s="13">
        <f>(C21-B21)/B21</f>
        <v>-0.73889583718362128</v>
      </c>
      <c r="C23" s="13"/>
      <c r="E23" s="12" t="s">
        <v>15</v>
      </c>
      <c r="F23" s="14">
        <f>(G21-F21)/F21</f>
        <v>1.8161574081728391E-2</v>
      </c>
      <c r="G23" s="14"/>
    </row>
    <row r="24" spans="1:8" ht="18" customHeight="1" x14ac:dyDescent="0.35">
      <c r="A24" s="15" t="s">
        <v>16</v>
      </c>
      <c r="B24" s="16">
        <f>TTEST(B9:B20,C9:C20,2,2)</f>
        <v>8.102666485165068E-8</v>
      </c>
      <c r="C24" s="16"/>
      <c r="E24" s="15" t="s">
        <v>16</v>
      </c>
      <c r="F24" s="17">
        <f>TTEST(F9:F20,G9:G20,2,2)</f>
        <v>0.57978692441658419</v>
      </c>
      <c r="G24" s="17"/>
    </row>
    <row r="25" spans="1:8" ht="18" customHeight="1" x14ac:dyDescent="0.35"/>
    <row r="26" spans="1:8" ht="18" customHeight="1" x14ac:dyDescent="0.35">
      <c r="A26" s="2" t="s">
        <v>17</v>
      </c>
    </row>
    <row r="27" spans="1:8" ht="18" customHeight="1" x14ac:dyDescent="0.35">
      <c r="A27" s="18" t="s">
        <v>18</v>
      </c>
      <c r="B27" s="19" t="s">
        <v>19</v>
      </c>
      <c r="C27" s="20" t="s">
        <v>20</v>
      </c>
      <c r="D27" s="20"/>
      <c r="E27" s="21" t="s">
        <v>21</v>
      </c>
      <c r="F27" s="18" t="s">
        <v>22</v>
      </c>
      <c r="G27" s="18" t="s">
        <v>23</v>
      </c>
      <c r="H27" s="22"/>
    </row>
    <row r="28" spans="1:8" ht="18" customHeight="1" x14ac:dyDescent="0.35">
      <c r="A28" s="23"/>
      <c r="B28" s="24"/>
      <c r="C28" s="25" t="s">
        <v>24</v>
      </c>
      <c r="D28" s="25" t="s">
        <v>25</v>
      </c>
      <c r="E28" s="26"/>
      <c r="F28" s="23"/>
      <c r="G28" s="23"/>
      <c r="H28" s="27"/>
    </row>
    <row r="29" spans="1:8" ht="18" customHeight="1" x14ac:dyDescent="0.35">
      <c r="A29" s="2" t="s">
        <v>9</v>
      </c>
      <c r="B29" s="8">
        <v>12</v>
      </c>
      <c r="C29" s="8" t="s">
        <v>26</v>
      </c>
      <c r="D29" s="8" t="s">
        <v>27</v>
      </c>
      <c r="E29" s="8">
        <v>73.900000000000006</v>
      </c>
      <c r="F29" s="28">
        <v>8.102666485165068E-8</v>
      </c>
      <c r="G29" s="2" t="s">
        <v>28</v>
      </c>
    </row>
    <row r="30" spans="1:8" ht="18" customHeight="1" x14ac:dyDescent="0.35">
      <c r="A30" s="9" t="s">
        <v>12</v>
      </c>
      <c r="B30" s="11">
        <v>12</v>
      </c>
      <c r="C30" s="11" t="s">
        <v>29</v>
      </c>
      <c r="D30" s="11" t="s">
        <v>30</v>
      </c>
      <c r="E30" s="11">
        <v>-1.8</v>
      </c>
      <c r="F30" s="9">
        <v>0.57999999999999996</v>
      </c>
      <c r="G30" s="9" t="s">
        <v>31</v>
      </c>
      <c r="H30" s="9"/>
    </row>
  </sheetData>
  <mergeCells count="10">
    <mergeCell ref="B23:C23"/>
    <mergeCell ref="F23:G23"/>
    <mergeCell ref="B24:C24"/>
    <mergeCell ref="F24:G24"/>
    <mergeCell ref="A27:A28"/>
    <mergeCell ref="B27:B28"/>
    <mergeCell ref="C27:D27"/>
    <mergeCell ref="E27:E28"/>
    <mergeCell ref="F27:F28"/>
    <mergeCell ref="G27:G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0 Y3H-Alpha-g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4:39Z</dcterms:created>
  <dcterms:modified xsi:type="dcterms:W3CDTF">2023-03-21T11:04:52Z</dcterms:modified>
</cp:coreProperties>
</file>